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F:\Final\project1\bladder cancer\14.forest\"/>
    </mc:Choice>
  </mc:AlternateContent>
  <xr:revisionPtr revIDLastSave="0" documentId="13_ncr:1_{723610D4-FCA0-4800-AD18-0D8804B4C9FD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id</t>
  </si>
  <si>
    <t>HR</t>
  </si>
  <si>
    <t>HR.95L</t>
  </si>
  <si>
    <t>HR.95H</t>
  </si>
  <si>
    <t>pvalue</t>
  </si>
  <si>
    <t>CAPG</t>
  </si>
  <si>
    <t>CAV1</t>
  </si>
  <si>
    <t>DRD5</t>
  </si>
  <si>
    <t>MAFG</t>
  </si>
  <si>
    <t>SCD</t>
  </si>
  <si>
    <t>SLC2A12</t>
  </si>
  <si>
    <t>SLC2A3</t>
  </si>
  <si>
    <t>SRC</t>
  </si>
  <si>
    <t>TP63</t>
  </si>
  <si>
    <t>TRIB3</t>
  </si>
  <si>
    <t>TXNIP</t>
  </si>
  <si>
    <t>TXNRD1</t>
  </si>
  <si>
    <t>ZNF4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D21" sqref="D21"/>
    </sheetView>
  </sheetViews>
  <sheetFormatPr defaultRowHeight="13.8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3.2" customHeight="1" x14ac:dyDescent="0.25">
      <c r="A2" s="1" t="s">
        <v>5</v>
      </c>
      <c r="B2" s="1">
        <v>1.19380962077853</v>
      </c>
      <c r="C2" s="1">
        <v>1.0183198153106201</v>
      </c>
      <c r="D2" s="1">
        <v>1.39954205862982</v>
      </c>
      <c r="E2" s="1">
        <v>2.8980499524267601E-2</v>
      </c>
    </row>
    <row r="3" spans="1:5" x14ac:dyDescent="0.25">
      <c r="A3" s="1" t="s">
        <v>6</v>
      </c>
      <c r="B3" s="1">
        <v>1.10066989000587</v>
      </c>
      <c r="C3" s="1">
        <v>1.00030480228535</v>
      </c>
      <c r="D3" s="1">
        <v>1.21110505917571</v>
      </c>
      <c r="E3" s="1">
        <v>4.9274234014337101E-2</v>
      </c>
    </row>
    <row r="4" spans="1:5" x14ac:dyDescent="0.25">
      <c r="A4" s="1" t="s">
        <v>7</v>
      </c>
      <c r="B4" s="1">
        <v>4.3803200764610102</v>
      </c>
      <c r="C4" s="1">
        <v>1.2842906977064501</v>
      </c>
      <c r="D4" s="1">
        <v>14.939922874558601</v>
      </c>
      <c r="E4" s="1">
        <v>1.8291580110812802E-2</v>
      </c>
    </row>
    <row r="5" spans="1:5" x14ac:dyDescent="0.25">
      <c r="A5" s="1" t="s">
        <v>8</v>
      </c>
      <c r="B5" s="1">
        <v>1.51703037112135</v>
      </c>
      <c r="C5" s="1">
        <v>1.1832672826111801</v>
      </c>
      <c r="D5" s="1">
        <v>1.9449376998119901</v>
      </c>
      <c r="E5" s="1">
        <v>1.0113619019193299E-3</v>
      </c>
    </row>
    <row r="6" spans="1:5" x14ac:dyDescent="0.25">
      <c r="A6" s="1" t="s">
        <v>9</v>
      </c>
      <c r="B6" s="1">
        <v>1.1738773870744701</v>
      </c>
      <c r="C6" s="1">
        <v>1.0507444241061701</v>
      </c>
      <c r="D6" s="1">
        <v>1.3114398594662899</v>
      </c>
      <c r="E6" s="1">
        <v>4.5760573292919502E-3</v>
      </c>
    </row>
    <row r="7" spans="1:5" x14ac:dyDescent="0.25">
      <c r="A7" s="1" t="s">
        <v>10</v>
      </c>
      <c r="B7" s="1">
        <v>1.4178712951794601</v>
      </c>
      <c r="C7" s="1">
        <v>1.1095029136722001</v>
      </c>
      <c r="D7" s="1">
        <v>1.8119456784840999</v>
      </c>
      <c r="E7" s="1">
        <v>5.2640287354912604E-3</v>
      </c>
    </row>
    <row r="8" spans="1:5" x14ac:dyDescent="0.25">
      <c r="A8" s="1" t="s">
        <v>11</v>
      </c>
      <c r="B8" s="1">
        <v>1.20103022384076</v>
      </c>
      <c r="C8" s="1">
        <v>1.06056073521385</v>
      </c>
      <c r="D8" s="1">
        <v>1.3601046603786699</v>
      </c>
      <c r="E8" s="1">
        <v>3.8958113349156298E-3</v>
      </c>
    </row>
    <row r="9" spans="1:5" x14ac:dyDescent="0.25">
      <c r="A9" s="1" t="s">
        <v>12</v>
      </c>
      <c r="B9" s="1">
        <v>0.78991399120693095</v>
      </c>
      <c r="C9" s="1">
        <v>0.66232838059939403</v>
      </c>
      <c r="D9" s="1">
        <v>0.94207666737727402</v>
      </c>
      <c r="E9" s="1">
        <v>8.6947187816853108E-3</v>
      </c>
    </row>
    <row r="10" spans="1:5" x14ac:dyDescent="0.25">
      <c r="A10" s="1" t="s">
        <v>13</v>
      </c>
      <c r="B10" s="1">
        <v>0.89924168787532599</v>
      </c>
      <c r="C10" s="1">
        <v>0.82290302617813804</v>
      </c>
      <c r="D10" s="1">
        <v>0.98266209685540196</v>
      </c>
      <c r="E10" s="1">
        <v>1.8957117160972901E-2</v>
      </c>
    </row>
    <row r="11" spans="1:5" x14ac:dyDescent="0.25">
      <c r="A11" s="1" t="s">
        <v>14</v>
      </c>
      <c r="B11" s="1">
        <v>1.26173604143837</v>
      </c>
      <c r="C11" s="1">
        <v>1.09519430887167</v>
      </c>
      <c r="D11" s="1">
        <v>1.4536030961526101</v>
      </c>
      <c r="E11" s="1">
        <v>1.28644950557974E-3</v>
      </c>
    </row>
    <row r="12" spans="1:5" x14ac:dyDescent="0.25">
      <c r="A12" s="1" t="s">
        <v>15</v>
      </c>
      <c r="B12" s="1">
        <v>0.83940454784263996</v>
      </c>
      <c r="C12" s="1">
        <v>0.73740553139524401</v>
      </c>
      <c r="D12" s="1">
        <v>0.95551221809488496</v>
      </c>
      <c r="E12" s="1">
        <v>8.08676211428987E-3</v>
      </c>
    </row>
    <row r="13" spans="1:5" x14ac:dyDescent="0.25">
      <c r="A13" s="1" t="s">
        <v>16</v>
      </c>
      <c r="B13" s="1">
        <v>1.1889961712581401</v>
      </c>
      <c r="C13" s="1">
        <v>1.0372567978958001</v>
      </c>
      <c r="D13" s="1">
        <v>1.3629333624367601</v>
      </c>
      <c r="E13" s="1">
        <v>1.29520854914275E-2</v>
      </c>
    </row>
    <row r="14" spans="1:5" x14ac:dyDescent="0.25">
      <c r="A14" s="1" t="s">
        <v>17</v>
      </c>
      <c r="B14" s="1">
        <v>0.41893257397391598</v>
      </c>
      <c r="C14" s="1">
        <v>0.25804518608161803</v>
      </c>
      <c r="D14" s="1">
        <v>0.68013088793254595</v>
      </c>
      <c r="E14" s="1">
        <v>4.3305190878120702E-4</v>
      </c>
    </row>
  </sheetData>
  <phoneticPr fontId="1" type="noConversion"/>
  <conditionalFormatting sqref="K1:XFD4 A5:XFD1048576 A1:I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m0601</dc:creator>
  <cp:lastModifiedBy>zhangm0601</cp:lastModifiedBy>
  <dcterms:created xsi:type="dcterms:W3CDTF">2015-06-05T18:19:34Z</dcterms:created>
  <dcterms:modified xsi:type="dcterms:W3CDTF">2021-03-14T04:23:17Z</dcterms:modified>
</cp:coreProperties>
</file>